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0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8.xml.rels" ContentType="application/vnd.openxmlformats-package.relationships+xml"/>
  <Override PartName="/xl/externalLinks/_rels/externalLink17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16.xml.rels" ContentType="application/vnd.openxmlformats-package.relationships+xml"/>
  <Override PartName="/xl/externalLinks/_rels/externalLink13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15.xml.rels" ContentType="application/vnd.openxmlformats-package.relationships+xml"/>
  <Override PartName="/xl/externalLinks/_rels/externalLink12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14.xml.rels" ContentType="application/vnd.openxmlformats-package.relationships+xml"/>
  <Override PartName="/xl/externalLinks/_rels/externalLink11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  <Override PartName="/customXml/item1.xml" ContentType="application/xml"/>
  <Override PartName="/customXml/itemProps1.xml" ContentType="application/vnd.openxmlformats-officedocument.customXmlProperties+xml"/>
  <Override PartName="/customXml/item2.xml" ContentType="application/xml"/>
  <Override PartName="/customXml/_rels/item3.xml.rels" ContentType="application/vnd.openxmlformats-package.relationships+xml"/>
  <Override PartName="/customXml/_rels/item2.xml.rels" ContentType="application/vnd.openxmlformats-package.relationships+xml"/>
  <Override PartName="/customXml/_rels/item1.xml.rels" ContentType="application/vnd.openxmlformats-package.relationships+xml"/>
  <Override PartName="/customXml/itemProps2.xml" ContentType="application/vnd.openxmlformats-officedocument.customXmlProperties+xml"/>
  <Override PartName="/customXml/item3.xml" ContentType="application/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Supplementary Table 6</t>
  </si>
  <si>
    <t xml:space="preserve">MAG</t>
  </si>
  <si>
    <t xml:space="preserve">Abundance DTU010 (Darwinibacteriaceae)</t>
  </si>
  <si>
    <t xml:space="preserve">Abundance DTU012 (Wallacebacteriaceae)</t>
  </si>
  <si>
    <t xml:space="preserve">Total abundance</t>
  </si>
  <si>
    <t xml:space="preserve">M4b1</t>
  </si>
  <si>
    <t xml:space="preserve">M4b2</t>
  </si>
  <si>
    <t xml:space="preserve">M4b4</t>
  </si>
  <si>
    <t xml:space="preserve">M4b8</t>
  </si>
  <si>
    <t xml:space="preserve">M4b10</t>
  </si>
  <si>
    <t xml:space="preserve">M4b11</t>
  </si>
  <si>
    <t xml:space="preserve">M4b13</t>
  </si>
  <si>
    <t xml:space="preserve">M4b17</t>
  </si>
  <si>
    <t xml:space="preserve">M4b27</t>
  </si>
  <si>
    <t xml:space="preserve">M4b30</t>
  </si>
  <si>
    <t xml:space="preserve">M4b31</t>
  </si>
  <si>
    <t xml:space="preserve">M4b33</t>
  </si>
  <si>
    <t xml:space="preserve">M4b42</t>
  </si>
  <si>
    <t xml:space="preserve">M4b43</t>
  </si>
  <si>
    <t xml:space="preserve">M4b44</t>
  </si>
  <si>
    <t xml:space="preserve">M4b47</t>
  </si>
  <si>
    <t xml:space="preserve">M4b51</t>
  </si>
  <si>
    <t xml:space="preserve">M4b52</t>
  </si>
  <si>
    <t xml:space="preserve">M4b54</t>
  </si>
  <si>
    <t xml:space="preserve">M4b55</t>
  </si>
  <si>
    <t xml:space="preserve">M4b56</t>
  </si>
  <si>
    <t xml:space="preserve">M4b58</t>
  </si>
  <si>
    <t xml:space="preserve">M4b59</t>
  </si>
  <si>
    <t xml:space="preserve">M4b67</t>
  </si>
  <si>
    <t xml:space="preserve">M4b68</t>
  </si>
  <si>
    <t xml:space="preserve">M4b72</t>
  </si>
  <si>
    <t xml:space="preserve">M4b76</t>
  </si>
  <si>
    <t xml:space="preserve">M4b77</t>
  </si>
  <si>
    <t xml:space="preserve">M4b78</t>
  </si>
  <si>
    <t xml:space="preserve">M4b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  <charset val="1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dotted"/>
      <right style="dotted"/>
      <top style="dotted"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externalLink" Target="externalLinks/externalLink4.xml"/><Relationship Id="rId7" Type="http://schemas.openxmlformats.org/officeDocument/2006/relationships/externalLink" Target="externalLinks/externalLink5.xml"/><Relationship Id="rId8" Type="http://schemas.openxmlformats.org/officeDocument/2006/relationships/externalLink" Target="externalLinks/externalLink6.xml"/><Relationship Id="rId9" Type="http://schemas.openxmlformats.org/officeDocument/2006/relationships/externalLink" Target="externalLinks/externalLink7.xml"/><Relationship Id="rId10" Type="http://schemas.openxmlformats.org/officeDocument/2006/relationships/externalLink" Target="externalLinks/externalLink8.xml"/><Relationship Id="rId11" Type="http://schemas.openxmlformats.org/officeDocument/2006/relationships/externalLink" Target="externalLinks/externalLink9.xml"/><Relationship Id="rId12" Type="http://schemas.openxmlformats.org/officeDocument/2006/relationships/externalLink" Target="externalLinks/externalLink10.xml"/><Relationship Id="rId13" Type="http://schemas.openxmlformats.org/officeDocument/2006/relationships/externalLink" Target="externalLinks/externalLink11.xml"/><Relationship Id="rId14" Type="http://schemas.openxmlformats.org/officeDocument/2006/relationships/externalLink" Target="externalLinks/externalLink12.xml"/><Relationship Id="rId15" Type="http://schemas.openxmlformats.org/officeDocument/2006/relationships/externalLink" Target="externalLinks/externalLink13.xml"/><Relationship Id="rId16" Type="http://schemas.openxmlformats.org/officeDocument/2006/relationships/externalLink" Target="externalLinks/externalLink14.xml"/><Relationship Id="rId17" Type="http://schemas.openxmlformats.org/officeDocument/2006/relationships/externalLink" Target="externalLinks/externalLink15.xml"/><Relationship Id="rId18" Type="http://schemas.openxmlformats.org/officeDocument/2006/relationships/externalLink" Target="externalLinks/externalLink16.xml"/><Relationship Id="rId19" Type="http://schemas.openxmlformats.org/officeDocument/2006/relationships/externalLink" Target="externalLinks/externalLink17.xml"/><Relationship Id="rId20" Type="http://schemas.openxmlformats.org/officeDocument/2006/relationships/externalLink" Target="externalLinks/externalLink18.xml"/><Relationship Id="rId21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smb://88BF7F91/M4b4coverM_DTU012.xlsx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smb://88BF7F91/M4b47coverM_DTU012.xlsx" TargetMode="External"/>
</Relationships>
</file>

<file path=xl/externalLinks/_rels/externalLink11.xml.rels><?xml version="1.0" encoding="UTF-8"?>
<Relationships xmlns="http://schemas.openxmlformats.org/package/2006/relationships"><Relationship Id="rId1" Type="http://schemas.openxmlformats.org/officeDocument/2006/relationships/externalLinkPath" Target="smb://88BF7F91/M4b54coverM_DTU012.xlsx" TargetMode="External"/>
</Relationships>
</file>

<file path=xl/externalLinks/_rels/externalLink12.xml.rels><?xml version="1.0" encoding="UTF-8"?>
<Relationships xmlns="http://schemas.openxmlformats.org/package/2006/relationships"><Relationship Id="rId1" Type="http://schemas.openxmlformats.org/officeDocument/2006/relationships/externalLinkPath" Target="smb://88BF7F91/M4b55coverM_DTU012.xlsx" TargetMode="External"/>
</Relationships>
</file>

<file path=xl/externalLinks/_rels/externalLink13.xml.rels><?xml version="1.0" encoding="UTF-8"?>
<Relationships xmlns="http://schemas.openxmlformats.org/package/2006/relationships"><Relationship Id="rId1" Type="http://schemas.openxmlformats.org/officeDocument/2006/relationships/externalLinkPath" Target="smb://88BF7F91/M4b56coverM_DTU012.xlsx" TargetMode="External"/>
</Relationships>
</file>

<file path=xl/externalLinks/_rels/externalLink14.xml.rels><?xml version="1.0" encoding="UTF-8"?>
<Relationships xmlns="http://schemas.openxmlformats.org/package/2006/relationships"><Relationship Id="rId1" Type="http://schemas.openxmlformats.org/officeDocument/2006/relationships/externalLinkPath" Target="smb://88BF7F91/M4b67coverM_DTU012.xlsx" TargetMode="External"/>
</Relationships>
</file>

<file path=xl/externalLinks/_rels/externalLink15.xml.rels><?xml version="1.0" encoding="UTF-8"?>
<Relationships xmlns="http://schemas.openxmlformats.org/package/2006/relationships"><Relationship Id="rId1" Type="http://schemas.openxmlformats.org/officeDocument/2006/relationships/externalLinkPath" Target="smb://88BF7F91/M4b72coverM_DTU012.xlsx" TargetMode="External"/>
</Relationships>
</file>

<file path=xl/externalLinks/_rels/externalLink16.xml.rels><?xml version="1.0" encoding="UTF-8"?>
<Relationships xmlns="http://schemas.openxmlformats.org/package/2006/relationships"><Relationship Id="rId1" Type="http://schemas.openxmlformats.org/officeDocument/2006/relationships/externalLinkPath" Target="smb://88BF7F91/M4b76coverM_DTU012.xlsx" TargetMode="External"/>
</Relationships>
</file>

<file path=xl/externalLinks/_rels/externalLink17.xml.rels><?xml version="1.0" encoding="UTF-8"?>
<Relationships xmlns="http://schemas.openxmlformats.org/package/2006/relationships"><Relationship Id="rId1" Type="http://schemas.openxmlformats.org/officeDocument/2006/relationships/externalLinkPath" Target="smb://88BF7F91/M4b78coverM_DTU012.xlsx" TargetMode="External"/>
</Relationships>
</file>

<file path=xl/externalLinks/_rels/externalLink18.xml.rels><?xml version="1.0" encoding="UTF-8"?>
<Relationships xmlns="http://schemas.openxmlformats.org/package/2006/relationships"><Relationship Id="rId1" Type="http://schemas.openxmlformats.org/officeDocument/2006/relationships/externalLinkPath" Target="smb://88BF7F91/M4b80coverM_DTU012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smb://88BF7F91/M4b8coverM_DTU012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smb://88BF7F91/M4b10coverM_DTU012.xlsx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smb://88BF7F91/M4b11coverM_DTU012.xlsx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smb://88BF7F91/M4b13coverM_DTU012.xlsx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smb://88BF7F91/M4b27coverM_DTU012.xlsx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smb://88BF7F91/M4b30coverM_DTU012.xlsx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smb://88BF7F91/M4b31coverM_DTU012.xlsx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smb://88BF7F91/M4b44coverM_DTU01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4b4coverM_DTU012"/>
    </sheetNames>
    <sheetDataSet>
      <sheetData sheetId="0">
        <row r="3">
          <cell r="B3">
            <v>0.27356562</v>
          </cell>
        </row>
        <row r="4">
          <cell r="B4">
            <v>0.26101103</v>
          </cell>
        </row>
        <row r="5">
          <cell r="B5">
            <v>0.018984936</v>
          </cell>
        </row>
        <row r="6">
          <cell r="B6">
            <v>0.01725377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M4b47coverM_DTU012"/>
    </sheetNames>
    <sheetDataSet>
      <sheetData sheetId="0">
        <row r="3">
          <cell r="B3">
            <v>0.04126293</v>
          </cell>
        </row>
        <row r="4">
          <cell r="B4">
            <v>0.20971417</v>
          </cell>
        </row>
        <row r="5">
          <cell r="B5">
            <v>0</v>
          </cell>
        </row>
        <row r="6">
          <cell r="B6">
            <v>0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M4b54coverM_DTU012"/>
    </sheetNames>
    <sheetDataSet>
      <sheetData sheetId="0">
        <row r="3">
          <cell r="B3">
            <v>0.14245746</v>
          </cell>
        </row>
        <row r="4">
          <cell r="B4">
            <v>0.42432514</v>
          </cell>
        </row>
        <row r="5">
          <cell r="B5">
            <v>0.052197583</v>
          </cell>
        </row>
        <row r="6">
          <cell r="B6">
            <v>0.05622649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M4b55coverM_DTU012"/>
    </sheetNames>
    <sheetDataSet>
      <sheetData sheetId="0">
        <row r="4">
          <cell r="B4">
            <v>0.14465228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M4b56coverM_DTU012"/>
    </sheetNames>
    <sheetDataSet>
      <sheetData sheetId="0">
        <row r="3">
          <cell r="B3">
            <v>0.50893885</v>
          </cell>
        </row>
        <row r="4">
          <cell r="B4">
            <v>0.77403414</v>
          </cell>
        </row>
        <row r="5">
          <cell r="B5">
            <v>0.44055942</v>
          </cell>
        </row>
        <row r="6">
          <cell r="B6">
            <v>0.45544377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M4b67coverM_DTU012"/>
    </sheetNames>
    <sheetDataSet>
      <sheetData sheetId="0">
        <row r="3">
          <cell r="B3">
            <v>0.45868242</v>
          </cell>
        </row>
        <row r="4">
          <cell r="B4">
            <v>0.7069424</v>
          </cell>
        </row>
        <row r="5">
          <cell r="B5">
            <v>0.3442911</v>
          </cell>
        </row>
        <row r="6">
          <cell r="B6">
            <v>0.3585152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M4b72coverM_DTU012"/>
    </sheetNames>
    <sheetDataSet>
      <sheetData sheetId="0">
        <row r="4">
          <cell r="B4">
            <v>0.445728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M4b76coverM_DTU012"/>
    </sheetNames>
    <sheetDataSet>
      <sheetData sheetId="0">
        <row r="3">
          <cell r="B3">
            <v>0.028838603</v>
          </cell>
        </row>
        <row r="4">
          <cell r="B4">
            <v>0.15542683</v>
          </cell>
        </row>
        <row r="5">
          <cell r="B5">
            <v>0</v>
          </cell>
        </row>
        <row r="6">
          <cell r="B6">
            <v>0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M4b78coverM_DTU012"/>
    </sheetNames>
    <sheetDataSet>
      <sheetData sheetId="0">
        <row r="3">
          <cell r="B3">
            <v>0.15829988</v>
          </cell>
        </row>
        <row r="4">
          <cell r="B4">
            <v>0.21597137</v>
          </cell>
        </row>
        <row r="5">
          <cell r="B5">
            <v>0</v>
          </cell>
        </row>
        <row r="6">
          <cell r="B6">
            <v>0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M4b80coverM_DTU012"/>
    </sheetNames>
    <sheetDataSet>
      <sheetData sheetId="0">
        <row r="3">
          <cell r="B3">
            <v>0.08770045</v>
          </cell>
        </row>
        <row r="4">
          <cell r="B4">
            <v>0.2309883</v>
          </cell>
        </row>
        <row r="5">
          <cell r="B5">
            <v>0.012723847</v>
          </cell>
        </row>
        <row r="6">
          <cell r="B6">
            <v>0.00852698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4b8coverM_DTU012"/>
    </sheetNames>
    <sheetDataSet>
      <sheetData sheetId="0">
        <row r="3">
          <cell r="B3">
            <v>0.5181621</v>
          </cell>
        </row>
        <row r="4">
          <cell r="B4">
            <v>0.99107933</v>
          </cell>
        </row>
        <row r="5">
          <cell r="B5">
            <v>0.25782144</v>
          </cell>
        </row>
        <row r="6">
          <cell r="B6">
            <v>0.2665691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M4b10coverM_DTU012"/>
    </sheetNames>
    <sheetDataSet>
      <sheetData sheetId="0">
        <row r="3">
          <cell r="B3">
            <v>1.0414115</v>
          </cell>
        </row>
        <row r="4">
          <cell r="B4">
            <v>1.5802145</v>
          </cell>
        </row>
        <row r="5">
          <cell r="B5">
            <v>0.82167214</v>
          </cell>
        </row>
        <row r="6">
          <cell r="B6">
            <v>0.842697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M4b11coverM_DTU012"/>
    </sheetNames>
    <sheetDataSet>
      <sheetData sheetId="0">
        <row r="3">
          <cell r="B3">
            <v>0.26755115</v>
          </cell>
        </row>
        <row r="4">
          <cell r="B4">
            <v>0.6027485</v>
          </cell>
        </row>
        <row r="5">
          <cell r="B5">
            <v>0.05891328</v>
          </cell>
        </row>
        <row r="6">
          <cell r="B6">
            <v>0.06559431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M4b13coverM_DTU012"/>
    </sheetNames>
    <sheetDataSet>
      <sheetData sheetId="0">
        <row r="3">
          <cell r="B3">
            <v>0.4131723</v>
          </cell>
        </row>
        <row r="4">
          <cell r="B4">
            <v>1.0939938</v>
          </cell>
        </row>
        <row r="5">
          <cell r="B5">
            <v>0.15248662</v>
          </cell>
        </row>
        <row r="6">
          <cell r="B6">
            <v>0.1709107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M4b27coverM_DTU012"/>
    </sheetNames>
    <sheetDataSet>
      <sheetData sheetId="0">
        <row r="4">
          <cell r="B4">
            <v>0.3952270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M4b30coverM_DTU012"/>
    </sheetNames>
    <sheetDataSet>
      <sheetData sheetId="0">
        <row r="4">
          <cell r="B4">
            <v>0.350302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M4b31coverM_DTU012"/>
    </sheetNames>
    <sheetDataSet>
      <sheetData sheetId="0">
        <row r="3">
          <cell r="B3">
            <v>0.086949795</v>
          </cell>
        </row>
        <row r="4">
          <cell r="B4">
            <v>0.26147828</v>
          </cell>
        </row>
        <row r="5">
          <cell r="B5">
            <v>0.021050222</v>
          </cell>
        </row>
        <row r="6">
          <cell r="B6">
            <v>0.016394766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M4b44coverM_DTU012"/>
    </sheetNames>
    <sheetDataSet>
      <sheetData sheetId="0">
        <row r="3">
          <cell r="B3">
            <v>0.066271886</v>
          </cell>
        </row>
        <row r="4">
          <cell r="B4">
            <v>0.27198502</v>
          </cell>
        </row>
        <row r="5">
          <cell r="B5">
            <v>0.01567482</v>
          </cell>
        </row>
        <row r="6">
          <cell r="B6">
            <v>0.020445308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9" activeCellId="0" sqref="C9"/>
    </sheetView>
  </sheetViews>
  <sheetFormatPr defaultColWidth="11.58984375" defaultRowHeight="12.75" zeroHeight="false" outlineLevelRow="0" outlineLevelCol="0"/>
  <cols>
    <col collapsed="false" customWidth="true" hidden="false" outlineLevel="0" max="2" min="2" style="0" width="42.19"/>
    <col collapsed="false" customWidth="true" hidden="false" outlineLevel="0" max="3" min="3" style="0" width="42.44"/>
    <col collapsed="false" customWidth="true" hidden="false" outlineLevel="0" max="4" min="4" style="0" width="17.56"/>
  </cols>
  <sheetData>
    <row r="1" s="2" customFormat="true" ht="13.8" hidden="false" customHeight="false" outlineLevel="0" collapsed="false">
      <c r="A1" s="1" t="s">
        <v>0</v>
      </c>
      <c r="B1" s="1"/>
      <c r="C1" s="1"/>
      <c r="D1" s="1"/>
    </row>
    <row r="2" s="2" customFormat="tru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2.8" hidden="false" customHeight="false" outlineLevel="0" collapsed="false">
      <c r="A3" s="4" t="s">
        <v>5</v>
      </c>
      <c r="B3" s="5" t="n">
        <v>3.0126461</v>
      </c>
      <c r="C3" s="5" t="n">
        <v>0.43</v>
      </c>
      <c r="D3" s="5" t="n">
        <f aca="false">SUM(B3:C3)</f>
        <v>3.4426461</v>
      </c>
    </row>
    <row r="4" customFormat="false" ht="12.8" hidden="false" customHeight="false" outlineLevel="0" collapsed="false">
      <c r="A4" s="4" t="s">
        <v>6</v>
      </c>
      <c r="B4" s="5" t="n">
        <v>5.244752972</v>
      </c>
      <c r="C4" s="5" t="n">
        <v>0.66539</v>
      </c>
      <c r="D4" s="5" t="n">
        <f aca="false">SUM(B4:C4)</f>
        <v>5.910142972</v>
      </c>
    </row>
    <row r="5" customFormat="false" ht="12.8" hidden="false" customHeight="false" outlineLevel="0" collapsed="false">
      <c r="A5" s="4" t="s">
        <v>7</v>
      </c>
      <c r="B5" s="5" t="n">
        <v>2.888194867</v>
      </c>
      <c r="C5" s="5" t="n">
        <f aca="false">SUM([1]M4b4coverM_DTU012!B3:B6)</f>
        <v>0.570815363</v>
      </c>
      <c r="D5" s="5" t="n">
        <f aca="false">SUM(B5:C5)</f>
        <v>3.45901023</v>
      </c>
    </row>
    <row r="6" customFormat="false" ht="12.8" hidden="false" customHeight="false" outlineLevel="0" collapsed="false">
      <c r="A6" s="4" t="s">
        <v>8</v>
      </c>
      <c r="B6" s="5" t="n">
        <v>13.6242966345</v>
      </c>
      <c r="C6" s="5" t="n">
        <f aca="false">SUM([2]M4b8coverM_DTU012!B3:B6)</f>
        <v>2.03363204</v>
      </c>
      <c r="D6" s="5" t="n">
        <f aca="false">SUM(B6:C6)</f>
        <v>15.6579286745</v>
      </c>
    </row>
    <row r="7" customFormat="false" ht="12.8" hidden="false" customHeight="false" outlineLevel="0" collapsed="false">
      <c r="A7" s="4" t="s">
        <v>9</v>
      </c>
      <c r="B7" s="5" t="n">
        <v>17.107101697</v>
      </c>
      <c r="C7" s="5" t="n">
        <f aca="false">SUM([3]M4b10coverM_DTU012!B3:B6)</f>
        <v>4.28599574</v>
      </c>
      <c r="D7" s="5" t="n">
        <f aca="false">SUM(B7:C7)</f>
        <v>21.393097437</v>
      </c>
    </row>
    <row r="8" customFormat="false" ht="12.8" hidden="false" customHeight="false" outlineLevel="0" collapsed="false">
      <c r="A8" s="4" t="s">
        <v>10</v>
      </c>
      <c r="B8" s="5" t="n">
        <v>8.027916576</v>
      </c>
      <c r="C8" s="5" t="n">
        <f aca="false">SUM([4]M4b11coverM_DTU012!B3:B6)</f>
        <v>0.994807246</v>
      </c>
      <c r="D8" s="5" t="n">
        <f aca="false">SUM(B8:C8)</f>
        <v>9.022723822</v>
      </c>
    </row>
    <row r="9" customFormat="false" ht="12.8" hidden="false" customHeight="false" outlineLevel="0" collapsed="false">
      <c r="A9" s="4" t="s">
        <v>11</v>
      </c>
      <c r="B9" s="5" t="n">
        <v>18.3385605</v>
      </c>
      <c r="C9" s="5" t="n">
        <f aca="false">SUM([5]M4b13coverM_DTU012!B3:B6)</f>
        <v>1.8305635</v>
      </c>
      <c r="D9" s="5" t="n">
        <f aca="false">SUM(B9:C9)</f>
        <v>20.169124</v>
      </c>
    </row>
    <row r="10" customFormat="false" ht="12.8" hidden="false" customHeight="false" outlineLevel="0" collapsed="false">
      <c r="A10" s="4" t="s">
        <v>12</v>
      </c>
      <c r="B10" s="5" t="n">
        <v>0.436672054</v>
      </c>
      <c r="C10" s="5" t="n">
        <v>0</v>
      </c>
      <c r="D10" s="5" t="n">
        <f aca="false">SUM(B10:C10)</f>
        <v>0.436672054</v>
      </c>
    </row>
    <row r="11" customFormat="false" ht="12.8" hidden="false" customHeight="false" outlineLevel="0" collapsed="false">
      <c r="A11" s="4" t="s">
        <v>13</v>
      </c>
      <c r="B11" s="5" t="n">
        <v>5.1064860815</v>
      </c>
      <c r="C11" s="5" t="n">
        <f aca="false">[6]M4b27coverM_DTU012!B4</f>
        <v>0.39522704</v>
      </c>
      <c r="D11" s="5" t="n">
        <f aca="false">SUM(B11:C11)</f>
        <v>5.5017131215</v>
      </c>
    </row>
    <row r="12" customFormat="false" ht="12.8" hidden="false" customHeight="false" outlineLevel="0" collapsed="false">
      <c r="A12" s="4" t="s">
        <v>14</v>
      </c>
      <c r="B12" s="5" t="n">
        <v>7.29068193</v>
      </c>
      <c r="C12" s="5" t="n">
        <f aca="false">[7]M4b30coverM_DTU012!B4</f>
        <v>0.3503028</v>
      </c>
      <c r="D12" s="5" t="n">
        <f aca="false">SUM(B12:C12)</f>
        <v>7.64098473</v>
      </c>
    </row>
    <row r="13" customFormat="false" ht="12.8" hidden="false" customHeight="false" outlineLevel="0" collapsed="false">
      <c r="A13" s="4" t="s">
        <v>15</v>
      </c>
      <c r="B13" s="5" t="n">
        <v>3.022899867</v>
      </c>
      <c r="C13" s="5" t="n">
        <f aca="false">SUM([8]M4b31coverM_DTU012!B3:B6)</f>
        <v>0.385873063</v>
      </c>
      <c r="D13" s="5" t="n">
        <f aca="false">SUM(B13:C13)</f>
        <v>3.40877293</v>
      </c>
    </row>
    <row r="14" customFormat="false" ht="12.8" hidden="false" customHeight="false" outlineLevel="0" collapsed="false">
      <c r="A14" s="4" t="s">
        <v>16</v>
      </c>
      <c r="B14" s="5" t="n">
        <v>0</v>
      </c>
      <c r="C14" s="5" t="n">
        <v>0</v>
      </c>
      <c r="D14" s="5" t="n">
        <f aca="false">SUM(B14:C14)</f>
        <v>0</v>
      </c>
    </row>
    <row r="15" customFormat="false" ht="12.8" hidden="false" customHeight="false" outlineLevel="0" collapsed="false">
      <c r="A15" s="4" t="s">
        <v>17</v>
      </c>
      <c r="B15" s="5" t="n">
        <v>0.4822035573</v>
      </c>
      <c r="C15" s="5" t="n">
        <v>0</v>
      </c>
      <c r="D15" s="5" t="n">
        <f aca="false">SUM(B15:C15)</f>
        <v>0.4822035573</v>
      </c>
    </row>
    <row r="16" customFormat="false" ht="12.8" hidden="false" customHeight="false" outlineLevel="0" collapsed="false">
      <c r="A16" s="4" t="s">
        <v>18</v>
      </c>
      <c r="B16" s="5" t="n">
        <v>0</v>
      </c>
      <c r="C16" s="5" t="n">
        <v>0</v>
      </c>
      <c r="D16" s="5" t="n">
        <f aca="false">SUM(B16:C16)</f>
        <v>0</v>
      </c>
    </row>
    <row r="17" customFormat="false" ht="12.8" hidden="false" customHeight="false" outlineLevel="0" collapsed="false">
      <c r="A17" s="4" t="s">
        <v>19</v>
      </c>
      <c r="B17" s="5" t="n">
        <v>3.706755465</v>
      </c>
      <c r="C17" s="5" t="n">
        <f aca="false">SUM([9]M4b44coverM_DTU012!B3:B6)</f>
        <v>0.374377034</v>
      </c>
      <c r="D17" s="5" t="n">
        <f aca="false">SUM(B17:C17)</f>
        <v>4.081132499</v>
      </c>
    </row>
    <row r="18" customFormat="false" ht="12.8" hidden="false" customHeight="false" outlineLevel="0" collapsed="false">
      <c r="A18" s="4" t="s">
        <v>20</v>
      </c>
      <c r="B18" s="5" t="n">
        <v>1.6085230512</v>
      </c>
      <c r="C18" s="5" t="n">
        <f aca="false">SUM([10]M4b47coverM_DTU012!B3:B6)</f>
        <v>0.2509771</v>
      </c>
      <c r="D18" s="5" t="n">
        <f aca="false">SUM(B18:C18)</f>
        <v>1.8595001512</v>
      </c>
    </row>
    <row r="19" customFormat="false" ht="12.8" hidden="false" customHeight="false" outlineLevel="0" collapsed="false">
      <c r="A19" s="4" t="s">
        <v>21</v>
      </c>
      <c r="B19" s="5" t="n">
        <v>0</v>
      </c>
      <c r="C19" s="5" t="n">
        <v>0</v>
      </c>
      <c r="D19" s="5" t="n">
        <f aca="false">SUM(B19:C19)</f>
        <v>0</v>
      </c>
    </row>
    <row r="20" customFormat="false" ht="12.8" hidden="false" customHeight="false" outlineLevel="0" collapsed="false">
      <c r="A20" s="4" t="s">
        <v>22</v>
      </c>
      <c r="B20" s="5" t="n">
        <v>0</v>
      </c>
      <c r="C20" s="5" t="n">
        <v>0</v>
      </c>
      <c r="D20" s="5" t="n">
        <f aca="false">SUM(B20:C20)</f>
        <v>0</v>
      </c>
    </row>
    <row r="21" customFormat="false" ht="12.8" hidden="false" customHeight="false" outlineLevel="0" collapsed="false">
      <c r="A21" s="4" t="s">
        <v>23</v>
      </c>
      <c r="B21" s="5" t="n">
        <v>5.337644801</v>
      </c>
      <c r="C21" s="5" t="n">
        <f aca="false">SUM([11]M4b54coverM_DTU012!B3:B6)</f>
        <v>0.675206673</v>
      </c>
      <c r="D21" s="5" t="n">
        <f aca="false">SUM(B21:C21)</f>
        <v>6.012851474</v>
      </c>
    </row>
    <row r="22" customFormat="false" ht="12.8" hidden="false" customHeight="false" outlineLevel="0" collapsed="false">
      <c r="A22" s="4" t="s">
        <v>24</v>
      </c>
      <c r="B22" s="5" t="n">
        <v>0.8355694205</v>
      </c>
      <c r="C22" s="5" t="n">
        <f aca="false">[12]M4b55coverM_DTU012!B4</f>
        <v>0.14465228</v>
      </c>
      <c r="D22" s="5" t="n">
        <f aca="false">SUM(B22:C22)</f>
        <v>0.9802217005</v>
      </c>
    </row>
    <row r="23" customFormat="false" ht="12.8" hidden="false" customHeight="false" outlineLevel="0" collapsed="false">
      <c r="A23" s="4" t="s">
        <v>25</v>
      </c>
      <c r="B23" s="5" t="n">
        <v>7.402475206</v>
      </c>
      <c r="C23" s="5" t="n">
        <f aca="false">SUM([13]M4b56coverM_DTU012!B3:B6)</f>
        <v>2.17897618</v>
      </c>
      <c r="D23" s="5" t="n">
        <f aca="false">SUM(B23:C23)</f>
        <v>9.581451386</v>
      </c>
    </row>
    <row r="24" customFormat="false" ht="12.8" hidden="false" customHeight="false" outlineLevel="0" collapsed="false">
      <c r="A24" s="4" t="s">
        <v>26</v>
      </c>
      <c r="B24" s="5" t="n">
        <v>0</v>
      </c>
      <c r="C24" s="5" t="n">
        <v>0</v>
      </c>
      <c r="D24" s="5" t="n">
        <f aca="false">SUM(B24:C24)</f>
        <v>0</v>
      </c>
    </row>
    <row r="25" customFormat="false" ht="12.8" hidden="false" customHeight="false" outlineLevel="0" collapsed="false">
      <c r="A25" s="4" t="s">
        <v>27</v>
      </c>
      <c r="B25" s="5" t="n">
        <v>0</v>
      </c>
      <c r="C25" s="5" t="n">
        <v>0</v>
      </c>
      <c r="D25" s="5" t="n">
        <f aca="false">SUM(B25:C25)</f>
        <v>0</v>
      </c>
    </row>
    <row r="26" customFormat="false" ht="12.8" hidden="false" customHeight="false" outlineLevel="0" collapsed="false">
      <c r="A26" s="4" t="s">
        <v>28</v>
      </c>
      <c r="B26" s="5" t="n">
        <v>6.716142099</v>
      </c>
      <c r="C26" s="5" t="n">
        <f aca="false">SUM([14]M4b67coverM_DTU012!B3:B6)</f>
        <v>1.86843112</v>
      </c>
      <c r="D26" s="5" t="n">
        <f aca="false">SUM(B26:C26)</f>
        <v>8.584573219</v>
      </c>
    </row>
    <row r="27" customFormat="false" ht="12.8" hidden="false" customHeight="false" outlineLevel="0" collapsed="false">
      <c r="A27" s="4" t="s">
        <v>29</v>
      </c>
      <c r="B27" s="5" t="n">
        <v>0</v>
      </c>
      <c r="C27" s="5" t="n">
        <v>0</v>
      </c>
      <c r="D27" s="5" t="n">
        <f aca="false">SUM(B27:C27)</f>
        <v>0</v>
      </c>
    </row>
    <row r="28" customFormat="false" ht="12.8" hidden="false" customHeight="false" outlineLevel="0" collapsed="false">
      <c r="A28" s="4" t="s">
        <v>30</v>
      </c>
      <c r="B28" s="5" t="n">
        <v>7.360392173</v>
      </c>
      <c r="C28" s="5" t="n">
        <f aca="false">[15]M4b72coverM_DTU012!B4</f>
        <v>0.445728</v>
      </c>
      <c r="D28" s="5" t="n">
        <f aca="false">SUM(B28:C28)</f>
        <v>7.806120173</v>
      </c>
    </row>
    <row r="29" customFormat="false" ht="12.8" hidden="false" customHeight="false" outlineLevel="0" collapsed="false">
      <c r="A29" s="4" t="s">
        <v>31</v>
      </c>
      <c r="B29" s="5" t="n">
        <v>1.1793452293</v>
      </c>
      <c r="C29" s="5" t="n">
        <f aca="false">SUM([16]M4b76coverM_DTU012!B3:B6)</f>
        <v>0.184265433</v>
      </c>
      <c r="D29" s="5" t="n">
        <f aca="false">SUM(B29:C29)</f>
        <v>1.3636106623</v>
      </c>
    </row>
    <row r="30" customFormat="false" ht="12.8" hidden="false" customHeight="false" outlineLevel="0" collapsed="false">
      <c r="A30" s="4" t="s">
        <v>32</v>
      </c>
      <c r="B30" s="5" t="n">
        <v>0</v>
      </c>
      <c r="C30" s="5" t="n">
        <v>0</v>
      </c>
      <c r="D30" s="5" t="n">
        <f aca="false">SUM(B30:C30)</f>
        <v>0</v>
      </c>
    </row>
    <row r="31" customFormat="false" ht="12.8" hidden="false" customHeight="false" outlineLevel="0" collapsed="false">
      <c r="A31" s="4" t="s">
        <v>33</v>
      </c>
      <c r="B31" s="5" t="n">
        <v>2.4274807135</v>
      </c>
      <c r="C31" s="5" t="n">
        <f aca="false">SUM([17]M4b78coverM_DTU012!B3:B6)</f>
        <v>0.37427125</v>
      </c>
      <c r="D31" s="5" t="n">
        <f aca="false">SUM(B31:C31)</f>
        <v>2.8017519635</v>
      </c>
    </row>
    <row r="32" customFormat="false" ht="12.8" hidden="false" customHeight="false" outlineLevel="0" collapsed="false">
      <c r="A32" s="4" t="s">
        <v>34</v>
      </c>
      <c r="B32" s="5" t="n">
        <v>1.7695695412</v>
      </c>
      <c r="C32" s="5" t="n">
        <f aca="false">SUM([18]M4b80coverM_DTU012!B3:B6)</f>
        <v>0.339939585</v>
      </c>
      <c r="D32" s="5" t="n">
        <f aca="false">SUM(B32:C32)</f>
        <v>2.1095091262</v>
      </c>
    </row>
    <row r="33" customFormat="false" ht="12.75" hidden="false" customHeight="false" outlineLevel="0" collapsed="false">
      <c r="B33" s="6"/>
      <c r="C33" s="6"/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c33231b-4102-4b6e-8ba4-c8b3ca33a1cc" xsi:nil="true"/>
    <lcf76f155ced4ddcb4097134ff3c332f xmlns="983e83c9-567b-46d7-8fae-f4fc3f1e2d9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2391CE28ED64F40B9514A1E35F8C25C" ma:contentTypeVersion="14" ma:contentTypeDescription="Crear nuevo documento." ma:contentTypeScope="" ma:versionID="28a31c52406448309ab7c029384c24b7">
  <xsd:schema xmlns:xsd="http://www.w3.org/2001/XMLSchema" xmlns:xs="http://www.w3.org/2001/XMLSchema" xmlns:p="http://schemas.microsoft.com/office/2006/metadata/properties" xmlns:ns2="983e83c9-567b-46d7-8fae-f4fc3f1e2d9e" xmlns:ns3="0c33231b-4102-4b6e-8ba4-c8b3ca33a1cc" targetNamespace="http://schemas.microsoft.com/office/2006/metadata/properties" ma:root="true" ma:fieldsID="30f98833a000c9275d9922d85657b057" ns2:_="" ns3:_="">
    <xsd:import namespace="983e83c9-567b-46d7-8fae-f4fc3f1e2d9e"/>
    <xsd:import namespace="0c33231b-4102-4b6e-8ba4-c8b3ca33a1cc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3e83c9-567b-46d7-8fae-f4fc3f1e2d9e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Etiquetas de imagen" ma:readOnly="false" ma:fieldId="{5cf76f15-5ced-4ddc-b409-7134ff3c332f}" ma:taxonomyMulti="true" ma:sspId="3fe960c6-56f8-4e53-8d67-46bb25b017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33231b-4102-4b6e-8ba4-c8b3ca33a1cc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8092abde-ffcd-4023-8928-73bdbaa9cd84}" ma:internalName="TaxCatchAll" ma:showField="CatchAllData" ma:web="0c33231b-4102-4b6e-8ba4-c8b3ca33a1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BCDA8A4-679C-4EB5-893D-37A391899AB2}"/>
</file>

<file path=customXml/itemProps2.xml><?xml version="1.0" encoding="utf-8"?>
<ds:datastoreItem xmlns:ds="http://schemas.openxmlformats.org/officeDocument/2006/customXml" ds:itemID="{7042F6E0-AE35-4054-9DE1-51043B0CBEC7}"/>
</file>

<file path=customXml/itemProps3.xml><?xml version="1.0" encoding="utf-8"?>
<ds:datastoreItem xmlns:ds="http://schemas.openxmlformats.org/officeDocument/2006/customXml" ds:itemID="{07F57FB6-1094-416D-A73B-6AE46EFCBAA3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31T09:40:55Z</dcterms:created>
  <dc:creator/>
  <dc:description/>
  <dc:language>en-US</dc:language>
  <cp:lastModifiedBy/>
  <dcterms:modified xsi:type="dcterms:W3CDTF">2023-09-08T11:51:40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12391CE28ED64F40B9514A1E35F8C25C</vt:lpwstr>
  </property>
  <property fmtid="{D5CDD505-2E9C-101B-9397-08002B2CF9AE}" pid="4" name="MediaServiceImageTags">
    <vt:lpwstr/>
  </property>
</Properties>
</file>